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132" windowWidth="21012" windowHeight="11352"/>
  </bookViews>
  <sheets>
    <sheet name="Fig. 2A" sheetId="1" r:id="rId1"/>
    <sheet name="Fig. 2B" sheetId="2" r:id="rId2"/>
    <sheet name="Fig. 2C" sheetId="3" r:id="rId3"/>
    <sheet name="Fig. 2D" sheetId="4" r:id="rId4"/>
  </sheets>
  <calcPr calcId="124519" concurrentCalc="0"/>
</workbook>
</file>

<file path=xl/calcChain.xml><?xml version="1.0" encoding="utf-8"?>
<calcChain xmlns="http://schemas.openxmlformats.org/spreadsheetml/2006/main">
  <c r="H8" i="4"/>
  <c r="G8"/>
  <c r="H5"/>
  <c r="G5"/>
  <c r="H10" i="3"/>
  <c r="G10"/>
  <c r="H5"/>
  <c r="G5"/>
  <c r="H10" i="2"/>
  <c r="G10"/>
  <c r="H5"/>
  <c r="G5"/>
  <c r="H21" i="1"/>
  <c r="H13"/>
  <c r="H5"/>
  <c r="G21"/>
  <c r="G13"/>
  <c r="G5"/>
</calcChain>
</file>

<file path=xl/sharedStrings.xml><?xml version="1.0" encoding="utf-8"?>
<sst xmlns="http://schemas.openxmlformats.org/spreadsheetml/2006/main" count="42" uniqueCount="18">
  <si>
    <t xml:space="preserve">Figure </t>
  </si>
  <si>
    <t>Host</t>
  </si>
  <si>
    <t>Uninfected</t>
  </si>
  <si>
    <t>Type</t>
  </si>
  <si>
    <t xml:space="preserve"> Number</t>
  </si>
  <si>
    <t>Net growth        rate / day</t>
  </si>
  <si>
    <t>Mean</t>
  </si>
  <si>
    <t>HT symbionts</t>
  </si>
  <si>
    <t>VT symbionts</t>
  </si>
  <si>
    <t>Relative infectivity at 48 hpi</t>
  </si>
  <si>
    <t>Relative infectivity at 6 hpi</t>
  </si>
  <si>
    <t>Symbionts released/ amoeba at 48 hpi</t>
  </si>
  <si>
    <t>2A</t>
  </si>
  <si>
    <t>2B</t>
  </si>
  <si>
    <t>2D</t>
  </si>
  <si>
    <t>2C</t>
  </si>
  <si>
    <t>Standard deviation</t>
  </si>
  <si>
    <t>Dataset S1. All values of host and symbiont fitness for individual replicates.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  <font>
      <b/>
      <sz val="14"/>
      <name val="Arial"/>
      <family val="2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2" borderId="0" xfId="0" applyFill="1" applyBorder="1"/>
    <xf numFmtId="0" fontId="1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wrapText="1"/>
    </xf>
    <xf numFmtId="2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5" fillId="2" borderId="0" xfId="0" applyFont="1" applyFill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8"/>
  <sheetViews>
    <sheetView tabSelected="1" workbookViewId="0">
      <selection sqref="A1:G1"/>
    </sheetView>
  </sheetViews>
  <sheetFormatPr defaultRowHeight="14.4"/>
  <cols>
    <col min="1" max="2" width="8.88671875" style="1"/>
    <col min="3" max="3" width="8" style="1" bestFit="1" customWidth="1"/>
    <col min="4" max="4" width="15" style="1" bestFit="1" customWidth="1"/>
    <col min="5" max="5" width="12" style="1" bestFit="1" customWidth="1"/>
    <col min="6" max="6" width="20" style="1" customWidth="1"/>
    <col min="7" max="7" width="11.109375" style="1" customWidth="1"/>
    <col min="8" max="8" width="12.6640625" style="1" customWidth="1"/>
    <col min="9" max="16384" width="8.88671875" style="1"/>
  </cols>
  <sheetData>
    <row r="1" spans="1:8" ht="18">
      <c r="A1" s="30" t="s">
        <v>17</v>
      </c>
      <c r="B1" s="31"/>
      <c r="C1" s="31"/>
      <c r="D1" s="31"/>
      <c r="E1" s="31"/>
      <c r="F1" s="31"/>
      <c r="G1" s="31"/>
    </row>
    <row r="2" spans="1:8" ht="15" thickBot="1"/>
    <row r="3" spans="1:8" ht="18.600000000000001" thickBot="1">
      <c r="C3" s="18" t="s">
        <v>0</v>
      </c>
      <c r="D3" s="16" t="s">
        <v>1</v>
      </c>
      <c r="E3" s="17"/>
      <c r="F3" s="14" t="s">
        <v>5</v>
      </c>
      <c r="G3" s="21" t="s">
        <v>6</v>
      </c>
      <c r="H3" s="21" t="s">
        <v>16</v>
      </c>
    </row>
    <row r="4" spans="1:8" ht="18.600000000000001" thickBot="1">
      <c r="C4" s="20"/>
      <c r="D4" s="11" t="s">
        <v>3</v>
      </c>
      <c r="E4" s="2" t="s">
        <v>4</v>
      </c>
      <c r="F4" s="15"/>
      <c r="G4" s="22"/>
      <c r="H4" s="22"/>
    </row>
    <row r="5" spans="1:8" ht="18.600000000000001" thickBot="1">
      <c r="C5" s="3"/>
      <c r="D5" s="18" t="s">
        <v>7</v>
      </c>
      <c r="E5" s="4">
        <v>1</v>
      </c>
      <c r="F5" s="12">
        <v>9.3316072999999999E-2</v>
      </c>
      <c r="G5" s="23">
        <f>AVERAGE(F5:F12)</f>
        <v>8.2641209625000003E-2</v>
      </c>
      <c r="H5" s="23">
        <f>STDEV(F5:F12)</f>
        <v>1.5224824976592626E-2</v>
      </c>
    </row>
    <row r="6" spans="1:8" ht="18.600000000000001" thickBot="1">
      <c r="C6" s="5"/>
      <c r="D6" s="19"/>
      <c r="E6" s="6">
        <v>2</v>
      </c>
      <c r="F6" s="12">
        <v>8.4038815000000003E-2</v>
      </c>
      <c r="G6" s="19"/>
      <c r="H6" s="19"/>
    </row>
    <row r="7" spans="1:8" ht="18.600000000000001" thickBot="1">
      <c r="C7" s="5"/>
      <c r="D7" s="19"/>
      <c r="E7" s="6">
        <v>3</v>
      </c>
      <c r="F7" s="12">
        <v>9.9852858000000003E-2</v>
      </c>
      <c r="G7" s="19"/>
      <c r="H7" s="19"/>
    </row>
    <row r="8" spans="1:8" ht="18.600000000000001" thickBot="1">
      <c r="C8" s="5"/>
      <c r="D8" s="19"/>
      <c r="E8" s="6">
        <v>4</v>
      </c>
      <c r="F8" s="12">
        <v>8.9769847E-2</v>
      </c>
      <c r="G8" s="19"/>
      <c r="H8" s="19"/>
    </row>
    <row r="9" spans="1:8" ht="18.600000000000001" thickBot="1">
      <c r="C9" s="5"/>
      <c r="D9" s="19"/>
      <c r="E9" s="6">
        <v>5</v>
      </c>
      <c r="F9" s="12">
        <v>5.8441053E-2</v>
      </c>
      <c r="G9" s="19"/>
      <c r="H9" s="19"/>
    </row>
    <row r="10" spans="1:8" ht="18.600000000000001" thickBot="1">
      <c r="C10" s="5"/>
      <c r="D10" s="19"/>
      <c r="E10" s="6">
        <v>6</v>
      </c>
      <c r="F10" s="12">
        <v>5.9875615E-2</v>
      </c>
      <c r="G10" s="19"/>
      <c r="H10" s="19"/>
    </row>
    <row r="11" spans="1:8" ht="18.600000000000001" thickBot="1">
      <c r="C11" s="5"/>
      <c r="D11" s="19"/>
      <c r="E11" s="6">
        <v>7</v>
      </c>
      <c r="F11" s="12">
        <v>8.7917707999999997E-2</v>
      </c>
      <c r="G11" s="19"/>
      <c r="H11" s="19"/>
    </row>
    <row r="12" spans="1:8" ht="18.600000000000001" thickBot="1">
      <c r="C12" s="9"/>
      <c r="D12" s="20"/>
      <c r="E12" s="6">
        <v>8</v>
      </c>
      <c r="F12" s="12">
        <v>8.7917707999999997E-2</v>
      </c>
      <c r="G12" s="20"/>
      <c r="H12" s="20"/>
    </row>
    <row r="13" spans="1:8" ht="18.600000000000001" thickBot="1">
      <c r="C13" s="7"/>
      <c r="D13" s="18" t="s">
        <v>2</v>
      </c>
      <c r="E13" s="4">
        <v>1</v>
      </c>
      <c r="F13" s="12">
        <v>0.16101497100000001</v>
      </c>
      <c r="G13" s="23">
        <f>AVERAGE(F13:F20)</f>
        <v>0.14351442687500002</v>
      </c>
      <c r="H13" s="23">
        <f>STDEV(F13:F20)</f>
        <v>1.7412604178673869E-2</v>
      </c>
    </row>
    <row r="14" spans="1:8" ht="18.600000000000001" thickBot="1">
      <c r="C14" s="10" t="s">
        <v>12</v>
      </c>
      <c r="D14" s="19"/>
      <c r="E14" s="6">
        <v>2</v>
      </c>
      <c r="F14" s="12">
        <v>0.15364956599999999</v>
      </c>
      <c r="G14" s="19"/>
      <c r="H14" s="19"/>
    </row>
    <row r="15" spans="1:8" ht="18.600000000000001" thickBot="1">
      <c r="C15" s="10"/>
      <c r="D15" s="19"/>
      <c r="E15" s="4">
        <v>3</v>
      </c>
      <c r="F15" s="12">
        <v>0.139018265</v>
      </c>
      <c r="G15" s="19"/>
      <c r="H15" s="19"/>
    </row>
    <row r="16" spans="1:8" ht="18.600000000000001" thickBot="1">
      <c r="C16" s="10"/>
      <c r="D16" s="19"/>
      <c r="E16" s="6">
        <v>4</v>
      </c>
      <c r="F16" s="12">
        <v>0.13562714400000001</v>
      </c>
      <c r="G16" s="19"/>
      <c r="H16" s="19"/>
    </row>
    <row r="17" spans="3:8" ht="18.600000000000001" thickBot="1">
      <c r="C17" s="10"/>
      <c r="D17" s="19"/>
      <c r="E17" s="4">
        <v>5</v>
      </c>
      <c r="F17" s="12">
        <v>0.16612328500000001</v>
      </c>
      <c r="G17" s="19"/>
      <c r="H17" s="19"/>
    </row>
    <row r="18" spans="3:8" ht="18.600000000000001" thickBot="1">
      <c r="C18" s="5"/>
      <c r="D18" s="19"/>
      <c r="E18" s="6">
        <v>6</v>
      </c>
      <c r="F18" s="12">
        <v>0.144691032</v>
      </c>
      <c r="G18" s="19"/>
      <c r="H18" s="19"/>
    </row>
    <row r="19" spans="3:8" ht="18.600000000000001" thickBot="1">
      <c r="C19" s="5"/>
      <c r="D19" s="19"/>
      <c r="E19" s="4">
        <v>7</v>
      </c>
      <c r="F19" s="12">
        <v>0.13734587100000001</v>
      </c>
      <c r="G19" s="19"/>
      <c r="H19" s="19"/>
    </row>
    <row r="20" spans="3:8" ht="18.600000000000001" thickBot="1">
      <c r="C20" s="9"/>
      <c r="D20" s="20"/>
      <c r="E20" s="6">
        <v>8</v>
      </c>
      <c r="F20" s="12">
        <v>0.110645281</v>
      </c>
      <c r="G20" s="20"/>
      <c r="H20" s="20"/>
    </row>
    <row r="21" spans="3:8" ht="18.600000000000001" thickBot="1">
      <c r="C21" s="7"/>
      <c r="D21" s="18" t="s">
        <v>8</v>
      </c>
      <c r="E21" s="4">
        <v>1</v>
      </c>
      <c r="F21" s="12">
        <v>0.139018265</v>
      </c>
      <c r="G21" s="23">
        <f>AVERAGE(F21:F28)</f>
        <v>0.141325228375</v>
      </c>
      <c r="H21" s="23">
        <f>STDEV(F21:F28)</f>
        <v>1.1024176868599177E-2</v>
      </c>
    </row>
    <row r="22" spans="3:8" ht="18.600000000000001" thickBot="1">
      <c r="C22" s="5"/>
      <c r="D22" s="19"/>
      <c r="E22" s="6">
        <v>2</v>
      </c>
      <c r="F22" s="12">
        <v>0.14961069499999999</v>
      </c>
      <c r="G22" s="19"/>
      <c r="H22" s="19"/>
    </row>
    <row r="23" spans="3:8" ht="18.600000000000001" thickBot="1">
      <c r="C23" s="5"/>
      <c r="D23" s="19"/>
      <c r="E23" s="4">
        <v>3</v>
      </c>
      <c r="F23" s="12">
        <v>0.13967480099999999</v>
      </c>
      <c r="G23" s="19"/>
      <c r="H23" s="19"/>
    </row>
    <row r="24" spans="3:8" ht="18.600000000000001" thickBot="1">
      <c r="C24" s="5"/>
      <c r="D24" s="19"/>
      <c r="E24" s="6">
        <v>4</v>
      </c>
      <c r="F24" s="12">
        <v>0.16101497100000001</v>
      </c>
      <c r="G24" s="19"/>
      <c r="H24" s="19"/>
    </row>
    <row r="25" spans="3:8" ht="18.600000000000001" thickBot="1">
      <c r="C25" s="5"/>
      <c r="D25" s="19"/>
      <c r="E25" s="4">
        <v>5</v>
      </c>
      <c r="F25" s="12">
        <v>0.13203989799999999</v>
      </c>
      <c r="G25" s="19"/>
      <c r="H25" s="19"/>
    </row>
    <row r="26" spans="3:8" ht="18.600000000000001" thickBot="1">
      <c r="C26" s="5"/>
      <c r="D26" s="19"/>
      <c r="E26" s="6">
        <v>6</v>
      </c>
      <c r="F26" s="12">
        <v>0.14378086300000001</v>
      </c>
      <c r="G26" s="19"/>
      <c r="H26" s="19"/>
    </row>
    <row r="27" spans="3:8" ht="18.600000000000001" thickBot="1">
      <c r="C27" s="5"/>
      <c r="D27" s="19"/>
      <c r="E27" s="4">
        <v>7</v>
      </c>
      <c r="F27" s="12">
        <v>0.12417596</v>
      </c>
      <c r="G27" s="19"/>
      <c r="H27" s="19"/>
    </row>
    <row r="28" spans="3:8" ht="18.600000000000001" thickBot="1">
      <c r="C28" s="8"/>
      <c r="D28" s="20"/>
      <c r="E28" s="6">
        <v>8</v>
      </c>
      <c r="F28" s="12">
        <v>0.14128637399999999</v>
      </c>
      <c r="G28" s="20"/>
      <c r="H28" s="20"/>
    </row>
  </sheetData>
  <mergeCells count="15">
    <mergeCell ref="A1:G1"/>
    <mergeCell ref="C3:C4"/>
    <mergeCell ref="G3:G4"/>
    <mergeCell ref="H3:H4"/>
    <mergeCell ref="G21:G28"/>
    <mergeCell ref="G13:G20"/>
    <mergeCell ref="G5:G12"/>
    <mergeCell ref="H5:H12"/>
    <mergeCell ref="H13:H20"/>
    <mergeCell ref="H21:H28"/>
    <mergeCell ref="F3:F4"/>
    <mergeCell ref="D3:E3"/>
    <mergeCell ref="D5:D12"/>
    <mergeCell ref="D13:D20"/>
    <mergeCell ref="D21:D28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2:H14"/>
  <sheetViews>
    <sheetView workbookViewId="0"/>
  </sheetViews>
  <sheetFormatPr defaultRowHeight="14.4"/>
  <cols>
    <col min="1" max="3" width="8.88671875" style="1"/>
    <col min="4" max="4" width="15" style="1" bestFit="1" customWidth="1"/>
    <col min="5" max="5" width="10" style="1" bestFit="1" customWidth="1"/>
    <col min="6" max="6" width="20" style="1" bestFit="1" customWidth="1"/>
    <col min="7" max="7" width="7" style="1" bestFit="1" customWidth="1"/>
    <col min="8" max="8" width="21" style="1" bestFit="1" customWidth="1"/>
    <col min="9" max="16384" width="8.88671875" style="1"/>
  </cols>
  <sheetData>
    <row r="2" spans="3:8" ht="15" thickBot="1"/>
    <row r="3" spans="3:8" ht="18.600000000000001" thickBot="1">
      <c r="C3" s="18" t="s">
        <v>0</v>
      </c>
      <c r="D3" s="16" t="s">
        <v>1</v>
      </c>
      <c r="E3" s="27"/>
      <c r="F3" s="14" t="s">
        <v>10</v>
      </c>
      <c r="G3" s="21" t="s">
        <v>6</v>
      </c>
      <c r="H3" s="21" t="s">
        <v>16</v>
      </c>
    </row>
    <row r="4" spans="3:8" ht="18.600000000000001" thickBot="1">
      <c r="C4" s="25"/>
      <c r="D4" s="11" t="s">
        <v>3</v>
      </c>
      <c r="E4" s="2" t="s">
        <v>4</v>
      </c>
      <c r="F4" s="28"/>
      <c r="G4" s="29"/>
      <c r="H4" s="29"/>
    </row>
    <row r="5" spans="3:8" ht="18.600000000000001" thickBot="1">
      <c r="C5" s="26" t="s">
        <v>13</v>
      </c>
      <c r="D5" s="18" t="s">
        <v>7</v>
      </c>
      <c r="E5" s="4">
        <v>1</v>
      </c>
      <c r="F5" s="12">
        <v>2.637</v>
      </c>
      <c r="G5" s="23">
        <f>AVERAGE(F5:F9)</f>
        <v>2.1659999999999999</v>
      </c>
      <c r="H5" s="23">
        <f>STDEV(F5:F9)</f>
        <v>0.71296458537573915</v>
      </c>
    </row>
    <row r="6" spans="3:8" ht="18.600000000000001" thickBot="1">
      <c r="C6" s="24"/>
      <c r="D6" s="24"/>
      <c r="E6" s="6">
        <v>2</v>
      </c>
      <c r="F6" s="12">
        <v>2.6549999999999998</v>
      </c>
      <c r="G6" s="24"/>
      <c r="H6" s="24"/>
    </row>
    <row r="7" spans="3:8" ht="18.600000000000001" thickBot="1">
      <c r="C7" s="24"/>
      <c r="D7" s="24"/>
      <c r="E7" s="6">
        <v>3</v>
      </c>
      <c r="F7" s="12">
        <v>2.5960000000000001</v>
      </c>
      <c r="G7" s="24"/>
      <c r="H7" s="24"/>
    </row>
    <row r="8" spans="3:8" ht="18.600000000000001" thickBot="1">
      <c r="C8" s="24"/>
      <c r="D8" s="24"/>
      <c r="E8" s="6">
        <v>4</v>
      </c>
      <c r="F8" s="12">
        <v>1.93</v>
      </c>
      <c r="G8" s="24"/>
      <c r="H8" s="24"/>
    </row>
    <row r="9" spans="3:8" ht="18.600000000000001" thickBot="1">
      <c r="C9" s="24"/>
      <c r="D9" s="24"/>
      <c r="E9" s="6">
        <v>5</v>
      </c>
      <c r="F9" s="12">
        <v>1.012</v>
      </c>
      <c r="G9" s="24"/>
      <c r="H9" s="24"/>
    </row>
    <row r="10" spans="3:8" ht="18.600000000000001" thickBot="1">
      <c r="C10" s="24"/>
      <c r="D10" s="18" t="s">
        <v>8</v>
      </c>
      <c r="E10" s="4">
        <v>1</v>
      </c>
      <c r="F10" s="12">
        <v>0.995</v>
      </c>
      <c r="G10" s="23">
        <f>AVERAGE(F10:F14)</f>
        <v>0.89400000000000013</v>
      </c>
      <c r="H10" s="23">
        <f>STDEV(F10:F14)</f>
        <v>0.12422761367747361</v>
      </c>
    </row>
    <row r="11" spans="3:8" ht="18.600000000000001" thickBot="1">
      <c r="C11" s="24"/>
      <c r="D11" s="24"/>
      <c r="E11" s="6">
        <v>2</v>
      </c>
      <c r="F11" s="12">
        <v>0.92600000000000005</v>
      </c>
      <c r="G11" s="24"/>
      <c r="H11" s="24"/>
    </row>
    <row r="12" spans="3:8" ht="18.600000000000001" thickBot="1">
      <c r="C12" s="24"/>
      <c r="D12" s="24"/>
      <c r="E12" s="4">
        <v>3</v>
      </c>
      <c r="F12" s="12">
        <v>1.022</v>
      </c>
      <c r="G12" s="24"/>
      <c r="H12" s="24"/>
    </row>
    <row r="13" spans="3:8" ht="18.600000000000001" thickBot="1">
      <c r="C13" s="24"/>
      <c r="D13" s="24"/>
      <c r="E13" s="6">
        <v>4</v>
      </c>
      <c r="F13" s="12">
        <v>0.76900000000000002</v>
      </c>
      <c r="G13" s="24"/>
      <c r="H13" s="24"/>
    </row>
    <row r="14" spans="3:8" ht="18.600000000000001" thickBot="1">
      <c r="C14" s="25"/>
      <c r="D14" s="25"/>
      <c r="E14" s="4">
        <v>5</v>
      </c>
      <c r="F14" s="12">
        <v>0.75800000000000001</v>
      </c>
      <c r="G14" s="25"/>
      <c r="H14" s="25"/>
    </row>
  </sheetData>
  <mergeCells count="12">
    <mergeCell ref="D10:D14"/>
    <mergeCell ref="G10:G14"/>
    <mergeCell ref="H10:H14"/>
    <mergeCell ref="C5:C14"/>
    <mergeCell ref="C3:C4"/>
    <mergeCell ref="D3:E3"/>
    <mergeCell ref="F3:F4"/>
    <mergeCell ref="G3:G4"/>
    <mergeCell ref="H3:H4"/>
    <mergeCell ref="D5:D9"/>
    <mergeCell ref="G5:G9"/>
    <mergeCell ref="H5:H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C2:H14"/>
  <sheetViews>
    <sheetView workbookViewId="0"/>
  </sheetViews>
  <sheetFormatPr defaultRowHeight="14.4"/>
  <cols>
    <col min="1" max="3" width="8.88671875" style="1"/>
    <col min="4" max="4" width="15" style="1" bestFit="1" customWidth="1"/>
    <col min="5" max="5" width="10" style="1" bestFit="1" customWidth="1"/>
    <col min="6" max="6" width="20.33203125" style="1" customWidth="1"/>
    <col min="7" max="7" width="8.88671875" style="1"/>
    <col min="8" max="8" width="11.5546875" style="1" customWidth="1"/>
    <col min="9" max="16384" width="8.88671875" style="1"/>
  </cols>
  <sheetData>
    <row r="2" spans="3:8" ht="15" thickBot="1"/>
    <row r="3" spans="3:8" ht="18.600000000000001" thickBot="1">
      <c r="C3" s="18" t="s">
        <v>0</v>
      </c>
      <c r="D3" s="16" t="s">
        <v>1</v>
      </c>
      <c r="E3" s="27"/>
      <c r="F3" s="14" t="s">
        <v>9</v>
      </c>
      <c r="G3" s="21" t="s">
        <v>6</v>
      </c>
      <c r="H3" s="21" t="s">
        <v>16</v>
      </c>
    </row>
    <row r="4" spans="3:8" ht="18.600000000000001" thickBot="1">
      <c r="C4" s="25"/>
      <c r="D4" s="11" t="s">
        <v>3</v>
      </c>
      <c r="E4" s="2" t="s">
        <v>4</v>
      </c>
      <c r="F4" s="28"/>
      <c r="G4" s="29"/>
      <c r="H4" s="29"/>
    </row>
    <row r="5" spans="3:8" ht="18.600000000000001" thickBot="1">
      <c r="C5" s="26" t="s">
        <v>15</v>
      </c>
      <c r="D5" s="18" t="s">
        <v>7</v>
      </c>
      <c r="E5" s="4">
        <v>1</v>
      </c>
      <c r="F5" s="12">
        <v>1.472</v>
      </c>
      <c r="G5" s="23">
        <f>AVERAGE(F5:F9)</f>
        <v>1.3922000000000001</v>
      </c>
      <c r="H5" s="23">
        <f>STDEV(F5:F9)</f>
        <v>0.30094634073203141</v>
      </c>
    </row>
    <row r="6" spans="3:8" ht="18.600000000000001" thickBot="1">
      <c r="C6" s="24"/>
      <c r="D6" s="24"/>
      <c r="E6" s="6">
        <v>2</v>
      </c>
      <c r="F6" s="12">
        <v>1.421</v>
      </c>
      <c r="G6" s="24"/>
      <c r="H6" s="24"/>
    </row>
    <row r="7" spans="3:8" ht="18.600000000000001" thickBot="1">
      <c r="C7" s="24"/>
      <c r="D7" s="24"/>
      <c r="E7" s="6">
        <v>3</v>
      </c>
      <c r="F7" s="12">
        <v>1.7769999999999999</v>
      </c>
      <c r="G7" s="24"/>
      <c r="H7" s="24"/>
    </row>
    <row r="8" spans="3:8" ht="18.600000000000001" thickBot="1">
      <c r="C8" s="24"/>
      <c r="D8" s="24"/>
      <c r="E8" s="6">
        <v>4</v>
      </c>
      <c r="F8" s="12">
        <v>1.3520000000000001</v>
      </c>
      <c r="G8" s="24"/>
      <c r="H8" s="24"/>
    </row>
    <row r="9" spans="3:8" ht="18.600000000000001" thickBot="1">
      <c r="C9" s="24"/>
      <c r="D9" s="24"/>
      <c r="E9" s="6">
        <v>5</v>
      </c>
      <c r="F9" s="12">
        <v>0.93899999999999995</v>
      </c>
      <c r="G9" s="24"/>
      <c r="H9" s="24"/>
    </row>
    <row r="10" spans="3:8" ht="18.600000000000001" thickBot="1">
      <c r="C10" s="24"/>
      <c r="D10" s="18" t="s">
        <v>8</v>
      </c>
      <c r="E10" s="4">
        <v>1</v>
      </c>
      <c r="F10" s="12">
        <v>0.53500000000000003</v>
      </c>
      <c r="G10" s="23">
        <f>AVERAGE(F10:F14)</f>
        <v>0.67079999999999995</v>
      </c>
      <c r="H10" s="23">
        <f>STDEV(F10:F14)</f>
        <v>0.11815963777872793</v>
      </c>
    </row>
    <row r="11" spans="3:8" ht="18.600000000000001" thickBot="1">
      <c r="C11" s="24"/>
      <c r="D11" s="24"/>
      <c r="E11" s="6">
        <v>2</v>
      </c>
      <c r="F11" s="12">
        <v>0.64</v>
      </c>
      <c r="G11" s="24"/>
      <c r="H11" s="24"/>
    </row>
    <row r="12" spans="3:8" ht="18.600000000000001" thickBot="1">
      <c r="C12" s="24"/>
      <c r="D12" s="24"/>
      <c r="E12" s="4">
        <v>3</v>
      </c>
      <c r="F12" s="12">
        <v>0.69299999999999995</v>
      </c>
      <c r="G12" s="24"/>
      <c r="H12" s="24"/>
    </row>
    <row r="13" spans="3:8" ht="18.600000000000001" thickBot="1">
      <c r="C13" s="24"/>
      <c r="D13" s="24"/>
      <c r="E13" s="6">
        <v>4</v>
      </c>
      <c r="F13" s="12">
        <v>0.85599999999999998</v>
      </c>
      <c r="G13" s="24"/>
      <c r="H13" s="24"/>
    </row>
    <row r="14" spans="3:8" ht="18.600000000000001" thickBot="1">
      <c r="C14" s="25"/>
      <c r="D14" s="25"/>
      <c r="E14" s="4">
        <v>5</v>
      </c>
      <c r="F14" s="12">
        <v>0.63</v>
      </c>
      <c r="G14" s="25"/>
      <c r="H14" s="25"/>
    </row>
  </sheetData>
  <mergeCells count="12">
    <mergeCell ref="G10:G14"/>
    <mergeCell ref="H10:H14"/>
    <mergeCell ref="C3:C4"/>
    <mergeCell ref="D3:E3"/>
    <mergeCell ref="F3:F4"/>
    <mergeCell ref="G3:G4"/>
    <mergeCell ref="H3:H4"/>
    <mergeCell ref="C5:C14"/>
    <mergeCell ref="D5:D9"/>
    <mergeCell ref="G5:G9"/>
    <mergeCell ref="H5:H9"/>
    <mergeCell ref="D10:D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C2:H10"/>
  <sheetViews>
    <sheetView workbookViewId="0"/>
  </sheetViews>
  <sheetFormatPr defaultRowHeight="14.4"/>
  <cols>
    <col min="1" max="3" width="8.88671875" style="13"/>
    <col min="4" max="4" width="15" style="13" bestFit="1" customWidth="1"/>
    <col min="5" max="5" width="10" style="13" bestFit="1" customWidth="1"/>
    <col min="6" max="6" width="24.5546875" style="13" customWidth="1"/>
    <col min="7" max="7" width="8.88671875" style="13"/>
    <col min="8" max="8" width="11.33203125" style="13" customWidth="1"/>
    <col min="9" max="16384" width="8.88671875" style="13"/>
  </cols>
  <sheetData>
    <row r="2" spans="3:8" ht="15" thickBot="1"/>
    <row r="3" spans="3:8" ht="18.600000000000001" thickBot="1">
      <c r="C3" s="18" t="s">
        <v>0</v>
      </c>
      <c r="D3" s="16" t="s">
        <v>1</v>
      </c>
      <c r="E3" s="27"/>
      <c r="F3" s="14" t="s">
        <v>11</v>
      </c>
      <c r="G3" s="21" t="s">
        <v>6</v>
      </c>
      <c r="H3" s="21" t="s">
        <v>16</v>
      </c>
    </row>
    <row r="4" spans="3:8" ht="18.600000000000001" thickBot="1">
      <c r="C4" s="25"/>
      <c r="D4" s="11" t="s">
        <v>3</v>
      </c>
      <c r="E4" s="2" t="s">
        <v>4</v>
      </c>
      <c r="F4" s="28"/>
      <c r="G4" s="29"/>
      <c r="H4" s="29"/>
    </row>
    <row r="5" spans="3:8" ht="18.600000000000001" thickBot="1">
      <c r="C5" s="26" t="s">
        <v>14</v>
      </c>
      <c r="D5" s="18" t="s">
        <v>7</v>
      </c>
      <c r="E5" s="4">
        <v>1</v>
      </c>
      <c r="F5" s="12">
        <v>60.57658541</v>
      </c>
      <c r="G5" s="23">
        <f>AVERAGE(F5:F7)</f>
        <v>57.163059283333325</v>
      </c>
      <c r="H5" s="23">
        <f>STDEV(F5:F7)</f>
        <v>6.7547518448674726</v>
      </c>
    </row>
    <row r="6" spans="3:8" ht="18.600000000000001" thickBot="1">
      <c r="C6" s="24"/>
      <c r="D6" s="24"/>
      <c r="E6" s="6">
        <v>2</v>
      </c>
      <c r="F6" s="12">
        <v>61.529808549999998</v>
      </c>
      <c r="G6" s="24"/>
      <c r="H6" s="24"/>
    </row>
    <row r="7" spans="3:8" ht="18.600000000000001" thickBot="1">
      <c r="C7" s="24"/>
      <c r="D7" s="24"/>
      <c r="E7" s="6">
        <v>3</v>
      </c>
      <c r="F7" s="12">
        <v>49.382783889999999</v>
      </c>
      <c r="G7" s="24"/>
      <c r="H7" s="24"/>
    </row>
    <row r="8" spans="3:8" ht="18.600000000000001" thickBot="1">
      <c r="C8" s="24"/>
      <c r="D8" s="18" t="s">
        <v>8</v>
      </c>
      <c r="E8" s="4">
        <v>1</v>
      </c>
      <c r="F8" s="12">
        <v>19.01430946</v>
      </c>
      <c r="G8" s="23">
        <f>AVERAGE(F8:F10)</f>
        <v>19.240919566666665</v>
      </c>
      <c r="H8" s="23">
        <f>STDEV(F8:F10)</f>
        <v>6.9197807990499012</v>
      </c>
    </row>
    <row r="9" spans="3:8" ht="18.600000000000001" thickBot="1">
      <c r="C9" s="24"/>
      <c r="D9" s="24"/>
      <c r="E9" s="6">
        <v>2</v>
      </c>
      <c r="F9" s="12">
        <v>26.271221959999998</v>
      </c>
      <c r="G9" s="24"/>
      <c r="H9" s="24"/>
    </row>
    <row r="10" spans="3:8" ht="18.600000000000001" thickBot="1">
      <c r="C10" s="25"/>
      <c r="D10" s="25"/>
      <c r="E10" s="4">
        <v>3</v>
      </c>
      <c r="F10" s="12">
        <v>12.43722728</v>
      </c>
      <c r="G10" s="25"/>
      <c r="H10" s="25"/>
    </row>
  </sheetData>
  <mergeCells count="12">
    <mergeCell ref="G8:G10"/>
    <mergeCell ref="H8:H10"/>
    <mergeCell ref="C3:C4"/>
    <mergeCell ref="D3:E3"/>
    <mergeCell ref="F3:F4"/>
    <mergeCell ref="G3:G4"/>
    <mergeCell ref="H3:H4"/>
    <mergeCell ref="C5:C10"/>
    <mergeCell ref="D5:D7"/>
    <mergeCell ref="G5:G7"/>
    <mergeCell ref="H5:H7"/>
    <mergeCell ref="D8:D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A</vt:lpstr>
      <vt:lpstr>Fig. 2B</vt:lpstr>
      <vt:lpstr>Fig. 2C</vt:lpstr>
      <vt:lpstr>Fig. 2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</cp:lastModifiedBy>
  <dcterms:created xsi:type="dcterms:W3CDTF">2019-11-04T15:25:58Z</dcterms:created>
  <dcterms:modified xsi:type="dcterms:W3CDTF">2020-06-30T10:00:47Z</dcterms:modified>
</cp:coreProperties>
</file>